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" uniqueCount="40">
  <si>
    <t xml:space="preserve">cell Id</t>
  </si>
  <si>
    <t xml:space="preserve">10 Glc (Hz)</t>
  </si>
  <si>
    <t xml:space="preserve">2.5 Glc (Hz)</t>
  </si>
  <si>
    <t xml:space="preserve">2.5 Glc + 15 L (Hz)</t>
  </si>
  <si>
    <t xml:space="preserve">AK319</t>
  </si>
  <si>
    <t xml:space="preserve">AK320</t>
  </si>
  <si>
    <t xml:space="preserve">AK323</t>
  </si>
  <si>
    <t xml:space="preserve">AK324</t>
  </si>
  <si>
    <t xml:space="preserve">AK325</t>
  </si>
  <si>
    <t xml:space="preserve">AK333</t>
  </si>
  <si>
    <t xml:space="preserve">AK359</t>
  </si>
  <si>
    <t xml:space="preserve">AK360</t>
  </si>
  <si>
    <t xml:space="preserve">AK364</t>
  </si>
  <si>
    <t xml:space="preserve">AK368</t>
  </si>
  <si>
    <t xml:space="preserve">AK370</t>
  </si>
  <si>
    <t xml:space="preserve">AK374</t>
  </si>
  <si>
    <t xml:space="preserve">AK375</t>
  </si>
  <si>
    <t xml:space="preserve">AK376</t>
  </si>
  <si>
    <t xml:space="preserve">AK378</t>
  </si>
  <si>
    <t xml:space="preserve">AK383</t>
  </si>
  <si>
    <t xml:space="preserve">Mean</t>
  </si>
  <si>
    <t xml:space="preserve">s.e.m.</t>
  </si>
  <si>
    <t xml:space="preserve">Shapiro-Wilk</t>
  </si>
  <si>
    <t xml:space="preserve">p=</t>
  </si>
  <si>
    <t xml:space="preserve">Friedman's ANOVA</t>
  </si>
  <si>
    <t xml:space="preserve">Freq</t>
  </si>
  <si>
    <t xml:space="preserve">  Chi² ANOVA (N = 16, df = 2) =</t>
  </si>
  <si>
    <t xml:space="preserve">  p&lt; </t>
  </si>
  <si>
    <t xml:space="preserve">*</t>
  </si>
  <si>
    <t xml:space="preserve">**</t>
  </si>
  <si>
    <t xml:space="preserve">***</t>
  </si>
  <si>
    <t xml:space="preserve">Firing Frequency</t>
  </si>
  <si>
    <t xml:space="preserve">Dunn's test</t>
  </si>
  <si>
    <r>
      <rPr>
        <b val="true"/>
        <sz val="10"/>
        <rFont val="Arial"/>
        <family val="2"/>
      </rPr>
      <t xml:space="preserve">k \</t>
    </r>
    <r>
      <rPr>
        <b val="true"/>
        <sz val="10"/>
        <rFont val="Symbol"/>
        <family val="1"/>
        <charset val="2"/>
      </rPr>
      <t xml:space="preserve"> a</t>
    </r>
    <r>
      <rPr>
        <b val="true"/>
        <sz val="10"/>
        <rFont val="Arial"/>
        <family val="2"/>
      </rPr>
      <t xml:space="preserve">=</t>
    </r>
  </si>
  <si>
    <t xml:space="preserve">Comparison</t>
  </si>
  <si>
    <t xml:space="preserve">Rank sum diff.</t>
  </si>
  <si>
    <t xml:space="preserve">Individual p value</t>
  </si>
  <si>
    <t xml:space="preserve">10G</t>
  </si>
  <si>
    <t xml:space="preserve">15L</t>
  </si>
  <si>
    <t xml:space="preserve">2.5G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0%"/>
    <numFmt numFmtId="166" formatCode="0.0%"/>
    <numFmt numFmtId="167" formatCode="0.0"/>
    <numFmt numFmtId="168" formatCode="0.00000"/>
    <numFmt numFmtId="169" formatCode="0.0000"/>
    <numFmt numFmtId="170" formatCode="0.000000"/>
    <numFmt numFmtId="171" formatCode="0.000"/>
    <numFmt numFmtId="172" formatCode="General"/>
    <numFmt numFmtId="173" formatCode="0.000000E+0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b val="true"/>
      <sz val="10"/>
      <color rgb="FFFFFFFF"/>
      <name val="Arial"/>
      <family val="2"/>
    </font>
    <font>
      <b val="true"/>
      <sz val="10"/>
      <color rgb="FF0000FF"/>
      <name val="Arial"/>
      <family val="2"/>
    </font>
    <font>
      <b val="true"/>
      <sz val="10"/>
      <color rgb="FF339966"/>
      <name val="Arial"/>
      <family val="2"/>
    </font>
    <font>
      <b val="true"/>
      <sz val="10"/>
      <color rgb="FFFF0000"/>
      <name val="Arial"/>
      <family val="2"/>
    </font>
    <font>
      <b val="true"/>
      <sz val="10"/>
      <name val="Symbol"/>
      <family val="1"/>
      <charset val="2"/>
    </font>
    <font>
      <b val="true"/>
      <sz val="10"/>
      <name val="Arial"/>
      <family val="0"/>
    </font>
  </fonts>
  <fills count="10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FF0000"/>
        <bgColor rgb="FF993300"/>
      </patternFill>
    </fill>
    <fill>
      <patternFill patternType="solid">
        <fgColor rgb="FFFFCC99"/>
        <bgColor rgb="FFC0C0C0"/>
      </patternFill>
    </fill>
    <fill>
      <patternFill patternType="solid">
        <fgColor rgb="FF333333"/>
        <bgColor rgb="FF333300"/>
      </patternFill>
    </fill>
    <fill>
      <patternFill patternType="solid">
        <fgColor rgb="FF969696"/>
        <bgColor rgb="FF808080"/>
      </patternFill>
    </fill>
    <fill>
      <patternFill patternType="solid">
        <fgColor rgb="FF99CCFF"/>
        <bgColor rgb="FFCCCCFF"/>
      </patternFill>
    </fill>
    <fill>
      <patternFill patternType="solid">
        <fgColor rgb="FF808080"/>
        <bgColor rgb="FF969696"/>
      </patternFill>
    </fill>
  </fills>
  <borders count="23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 style="thin"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6" fillId="2" borderId="2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6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5" fillId="0" borderId="1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6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7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8" borderId="1" xfId="2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7" fontId="6" fillId="8" borderId="16" xfId="2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70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12" fillId="2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7" fillId="9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7" fillId="9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3" fontId="6" fillId="0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7" fillId="9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7" fillId="9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7"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8000"/>
      </font>
    </dxf>
    <dxf>
      <font>
        <name val="Arial"/>
        <family val="0"/>
        <b val="1"/>
        <i val="0"/>
        <color rgb="FF0000FF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8000"/>
      </font>
    </dxf>
    <dxf>
      <font>
        <name val="Arial"/>
        <family val="0"/>
        <b val="1"/>
        <i val="0"/>
        <color rgb="FF0000FF"/>
      </font>
    </dxf>
    <dxf>
      <font>
        <name val="Arial"/>
        <family val="0"/>
        <b val="1"/>
        <i val="0"/>
        <color rgb="FFFF0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3.99"/>
    <col collapsed="false" customWidth="true" hidden="false" outlineLevel="0" max="2" min="2" style="0" width="19.56"/>
    <col collapsed="false" customWidth="true" hidden="false" outlineLevel="0" max="3" min="3" style="0" width="14.7"/>
    <col collapsed="false" customWidth="true" hidden="false" outlineLevel="0" max="4" min="4" style="0" width="17.14"/>
    <col collapsed="false" customWidth="true" hidden="false" outlineLevel="0" max="5" min="5" style="0" width="28.41"/>
    <col collapsed="false" customWidth="true" hidden="false" outlineLevel="0" max="6" min="6" style="0" width="24.85"/>
    <col collapsed="false" customWidth="true" hidden="false" outlineLevel="0" max="7" min="7" style="0" width="13.56"/>
    <col collapsed="false" customWidth="true" hidden="false" outlineLevel="0" max="8" min="8" style="0" width="19.14"/>
    <col collapsed="false" customWidth="true" hidden="false" outlineLevel="0" max="9" min="9" style="0" width="25.85"/>
    <col collapsed="false" customWidth="true" hidden="false" outlineLevel="0" max="10" min="10" style="0" width="21.28"/>
    <col collapsed="false" customWidth="true" hidden="false" outlineLevel="0" max="11" min="11" style="0" width="26.7"/>
    <col collapsed="false" customWidth="true" hidden="false" outlineLevel="0" max="12" min="12" style="0" width="12.99"/>
    <col collapsed="false" customWidth="true" hidden="false" outlineLevel="0" max="13" min="13" style="0" width="19.41"/>
    <col collapsed="false" customWidth="true" hidden="false" outlineLevel="0" max="14" min="14" style="0" width="28.41"/>
    <col collapsed="false" customWidth="true" hidden="false" outlineLevel="0" max="15" min="15" style="0" width="14.14"/>
    <col collapsed="false" customWidth="true" hidden="false" outlineLevel="0" max="16" min="16" style="0" width="21.28"/>
    <col collapsed="false" customWidth="true" hidden="false" outlineLevel="0" max="17" min="17" style="0" width="28.41"/>
    <col collapsed="false" customWidth="true" hidden="false" outlineLevel="0" max="18" min="18" style="0" width="21.84"/>
    <col collapsed="false" customWidth="true" hidden="false" outlineLevel="0" max="19" min="19" style="0" width="15.56"/>
    <col collapsed="false" customWidth="true" hidden="false" outlineLevel="0" max="20" min="20" style="0" width="22.85"/>
    <col collapsed="false" customWidth="true" hidden="false" outlineLevel="0" max="21" min="21" style="1" width="18.56"/>
    <col collapsed="false" customWidth="true" hidden="false" outlineLevel="0" max="22" min="22" style="0" width="18.85"/>
    <col collapsed="false" customWidth="true" hidden="false" outlineLevel="0" max="23" min="23" style="0" width="25.85"/>
    <col collapsed="false" customWidth="true" hidden="false" outlineLevel="0" max="24" min="24" style="0" width="21.28"/>
    <col collapsed="false" customWidth="true" hidden="false" outlineLevel="0" max="25" min="25" style="0" width="18.14"/>
    <col collapsed="false" customWidth="true" hidden="false" outlineLevel="0" max="26" min="26" style="0" width="17.56"/>
    <col collapsed="false" customWidth="true" hidden="false" outlineLevel="0" max="27" min="27" style="0" width="15.56"/>
  </cols>
  <sheetData>
    <row r="1" customFormat="false" ht="13.5" hidden="false" customHeight="false" outlineLevel="0" collapsed="false">
      <c r="A1" s="2" t="s">
        <v>0</v>
      </c>
      <c r="B1" s="3" t="s">
        <v>1</v>
      </c>
      <c r="C1" s="4" t="s">
        <v>2</v>
      </c>
      <c r="D1" s="5" t="s">
        <v>3</v>
      </c>
      <c r="U1" s="0"/>
    </row>
    <row r="2" customFormat="false" ht="13.5" hidden="false" customHeight="false" outlineLevel="0" collapsed="false">
      <c r="A2" s="6" t="s">
        <v>4</v>
      </c>
      <c r="B2" s="7" t="n">
        <v>2.23666666666667</v>
      </c>
      <c r="C2" s="8" t="n">
        <v>2.26333333333333</v>
      </c>
      <c r="D2" s="9" t="n">
        <v>4.30333333333333</v>
      </c>
      <c r="U2" s="0"/>
    </row>
    <row r="3" customFormat="false" ht="13.5" hidden="false" customHeight="false" outlineLevel="0" collapsed="false">
      <c r="A3" s="6" t="s">
        <v>5</v>
      </c>
      <c r="B3" s="7" t="n">
        <v>8.02333333333333</v>
      </c>
      <c r="C3" s="10" t="n">
        <v>6.6</v>
      </c>
      <c r="D3" s="9" t="n">
        <v>17.3266666666667</v>
      </c>
      <c r="U3" s="0"/>
    </row>
    <row r="4" customFormat="false" ht="13.5" hidden="false" customHeight="false" outlineLevel="0" collapsed="false">
      <c r="A4" s="6" t="s">
        <v>6</v>
      </c>
      <c r="B4" s="7" t="n">
        <v>3.51</v>
      </c>
      <c r="C4" s="10" t="n">
        <v>9.41</v>
      </c>
      <c r="D4" s="9" t="n">
        <v>14.1433333333333</v>
      </c>
      <c r="U4" s="0"/>
    </row>
    <row r="5" customFormat="false" ht="13.5" hidden="false" customHeight="false" outlineLevel="0" collapsed="false">
      <c r="A5" s="6" t="s">
        <v>7</v>
      </c>
      <c r="B5" s="7" t="n">
        <v>7.63666666666667</v>
      </c>
      <c r="C5" s="10" t="n">
        <v>8.19666666666667</v>
      </c>
      <c r="D5" s="9" t="n">
        <v>11.9433333333333</v>
      </c>
      <c r="U5" s="0"/>
    </row>
    <row r="6" customFormat="false" ht="13.5" hidden="false" customHeight="false" outlineLevel="0" collapsed="false">
      <c r="A6" s="6" t="s">
        <v>8</v>
      </c>
      <c r="B6" s="7" t="n">
        <v>4.72</v>
      </c>
      <c r="C6" s="10" t="n">
        <v>5.05666666666667</v>
      </c>
      <c r="D6" s="9" t="n">
        <v>4.85</v>
      </c>
      <c r="U6" s="0"/>
    </row>
    <row r="7" customFormat="false" ht="13.5" hidden="false" customHeight="false" outlineLevel="0" collapsed="false">
      <c r="A7" s="6" t="s">
        <v>9</v>
      </c>
      <c r="B7" s="7" t="n">
        <v>6.31</v>
      </c>
      <c r="C7" s="10" t="n">
        <v>6.94666666666666</v>
      </c>
      <c r="D7" s="9" t="n">
        <v>8.28666666666667</v>
      </c>
      <c r="U7" s="0"/>
    </row>
    <row r="8" customFormat="false" ht="13.5" hidden="false" customHeight="false" outlineLevel="0" collapsed="false">
      <c r="A8" s="6" t="s">
        <v>10</v>
      </c>
      <c r="B8" s="7" t="n">
        <v>3.39</v>
      </c>
      <c r="C8" s="10" t="n">
        <v>2.64666666666667</v>
      </c>
      <c r="D8" s="9" t="n">
        <v>4.36333333333333</v>
      </c>
      <c r="U8" s="0"/>
    </row>
    <row r="9" customFormat="false" ht="13.5" hidden="false" customHeight="false" outlineLevel="0" collapsed="false">
      <c r="A9" s="6" t="s">
        <v>11</v>
      </c>
      <c r="B9" s="7" t="n">
        <v>3.72666666666667</v>
      </c>
      <c r="C9" s="10" t="n">
        <v>4.11</v>
      </c>
      <c r="D9" s="9" t="n">
        <v>8.07</v>
      </c>
      <c r="U9" s="0"/>
    </row>
    <row r="10" customFormat="false" ht="13.5" hidden="false" customHeight="false" outlineLevel="0" collapsed="false">
      <c r="A10" s="6" t="s">
        <v>12</v>
      </c>
      <c r="B10" s="7" t="n">
        <v>2.00333333333333</v>
      </c>
      <c r="C10" s="11" t="n">
        <v>2.82333333333333</v>
      </c>
      <c r="D10" s="9" t="n">
        <v>13.4333333333333</v>
      </c>
      <c r="U10" s="0"/>
    </row>
    <row r="11" customFormat="false" ht="13.5" hidden="false" customHeight="false" outlineLevel="0" collapsed="false">
      <c r="A11" s="6" t="s">
        <v>13</v>
      </c>
      <c r="B11" s="7" t="n">
        <v>2.89666666666667</v>
      </c>
      <c r="C11" s="11" t="n">
        <v>0.286666666666667</v>
      </c>
      <c r="D11" s="9" t="n">
        <v>3.3</v>
      </c>
      <c r="U11" s="0"/>
    </row>
    <row r="12" customFormat="false" ht="13.5" hidden="false" customHeight="false" outlineLevel="0" collapsed="false">
      <c r="A12" s="6" t="s">
        <v>14</v>
      </c>
      <c r="B12" s="7" t="n">
        <v>4.18666666666667</v>
      </c>
      <c r="C12" s="11" t="n">
        <v>4.71333333333333</v>
      </c>
      <c r="D12" s="9" t="n">
        <v>7.86333333333333</v>
      </c>
      <c r="U12" s="0"/>
    </row>
    <row r="13" customFormat="false" ht="13.5" hidden="false" customHeight="false" outlineLevel="0" collapsed="false">
      <c r="A13" s="6" t="s">
        <v>15</v>
      </c>
      <c r="B13" s="7" t="n">
        <v>7.21666666666667</v>
      </c>
      <c r="C13" s="11" t="n">
        <v>9.03666666666667</v>
      </c>
      <c r="D13" s="9" t="n">
        <v>9.65666666666667</v>
      </c>
      <c r="U13" s="0"/>
    </row>
    <row r="14" customFormat="false" ht="13.5" hidden="false" customHeight="false" outlineLevel="0" collapsed="false">
      <c r="A14" s="6" t="s">
        <v>16</v>
      </c>
      <c r="B14" s="7" t="n">
        <v>2.26666666666667</v>
      </c>
      <c r="C14" s="11" t="n">
        <v>3.13333333333333</v>
      </c>
      <c r="D14" s="9" t="n">
        <v>3.85333333333333</v>
      </c>
      <c r="U14" s="0"/>
    </row>
    <row r="15" customFormat="false" ht="13.5" hidden="false" customHeight="false" outlineLevel="0" collapsed="false">
      <c r="A15" s="12" t="s">
        <v>17</v>
      </c>
      <c r="B15" s="7" t="n">
        <v>2.39333333333333</v>
      </c>
      <c r="C15" s="11" t="n">
        <v>2.21666666666667</v>
      </c>
      <c r="D15" s="9" t="n">
        <v>6.01333333333333</v>
      </c>
      <c r="U15" s="0"/>
    </row>
    <row r="16" customFormat="false" ht="13.5" hidden="false" customHeight="false" outlineLevel="0" collapsed="false">
      <c r="A16" s="6" t="s">
        <v>18</v>
      </c>
      <c r="B16" s="7" t="n">
        <v>3.31666666666667</v>
      </c>
      <c r="C16" s="10" t="n">
        <v>2.95</v>
      </c>
      <c r="D16" s="9" t="n">
        <v>4.98333333333333</v>
      </c>
      <c r="U16" s="0"/>
    </row>
    <row r="17" customFormat="false" ht="13.5" hidden="false" customHeight="false" outlineLevel="0" collapsed="false">
      <c r="A17" s="6" t="s">
        <v>19</v>
      </c>
      <c r="B17" s="13" t="n">
        <v>1.45333333333333</v>
      </c>
      <c r="C17" s="14" t="n">
        <v>1.88666666666667</v>
      </c>
      <c r="D17" s="15" t="n">
        <v>11.4233333333333</v>
      </c>
      <c r="U17" s="0"/>
    </row>
    <row r="18" s="18" customFormat="true" ht="12.75" hidden="false" customHeight="false" outlineLevel="0" collapsed="false">
      <c r="A18" s="16" t="s">
        <v>20</v>
      </c>
      <c r="B18" s="17" t="n">
        <f aca="false">AVERAGE(B2:B17)</f>
        <v>4.08041666666667</v>
      </c>
      <c r="C18" s="17" t="n">
        <f aca="false">AVERAGE(C2:C17)</f>
        <v>4.51729166666667</v>
      </c>
      <c r="D18" s="17" t="n">
        <f aca="false">AVERAGE(D2:D17)</f>
        <v>8.36333333333333</v>
      </c>
    </row>
    <row r="19" s="18" customFormat="true" ht="12.75" hidden="false" customHeight="false" outlineLevel="0" collapsed="false">
      <c r="A19" s="16" t="s">
        <v>21</v>
      </c>
      <c r="B19" s="17" t="n">
        <f aca="false">STDEV(B2:B17)/SQRT(COUNT(B2:B17)-1)</f>
        <v>0.546031869462887</v>
      </c>
      <c r="C19" s="17" t="n">
        <f aca="false">STDEV(C2:C17)/SQRT(COUNT(C2:C17)-1)</f>
        <v>0.713576228549282</v>
      </c>
      <c r="D19" s="17" t="n">
        <f aca="false">STDEV(D2:D17)/SQRT(COUNT(D2:D17)-1)</f>
        <v>1.09828296967652</v>
      </c>
    </row>
    <row r="20" s="19" customFormat="true" ht="12.75" hidden="false" customHeight="false" outlineLevel="0" collapsed="false">
      <c r="A20" s="19" t="s">
        <v>22</v>
      </c>
      <c r="B20" s="19" t="n">
        <f aca="false">0.88549</f>
        <v>0.88549</v>
      </c>
      <c r="C20" s="19" t="n">
        <f aca="false">0.92623</f>
        <v>0.92623</v>
      </c>
      <c r="D20" s="19" t="n">
        <f aca="false">0.92084</f>
        <v>0.92084</v>
      </c>
    </row>
    <row r="21" s="19" customFormat="true" ht="12.75" hidden="false" customHeight="false" outlineLevel="0" collapsed="false">
      <c r="A21" s="19" t="s">
        <v>23</v>
      </c>
      <c r="B21" s="20" t="n">
        <f aca="false">0.0473</f>
        <v>0.0473</v>
      </c>
      <c r="C21" s="21" t="n">
        <f aca="false">0.21229</f>
        <v>0.21229</v>
      </c>
      <c r="D21" s="19" t="n">
        <f aca="false">0.17402</f>
        <v>0.17402</v>
      </c>
    </row>
    <row r="22" s="22" customFormat="true" ht="13.5" hidden="false" customHeight="false" outlineLevel="0" collapsed="false">
      <c r="U22" s="23"/>
    </row>
    <row r="23" customFormat="false" ht="12.75" hidden="false" customHeight="false" outlineLevel="0" collapsed="false">
      <c r="E23" s="24" t="s">
        <v>24</v>
      </c>
      <c r="F23" s="25" t="s">
        <v>25</v>
      </c>
      <c r="L23" s="1"/>
      <c r="U23" s="0"/>
    </row>
    <row r="24" customFormat="false" ht="12.75" hidden="false" customHeight="false" outlineLevel="0" collapsed="false">
      <c r="E24" s="26" t="s">
        <v>26</v>
      </c>
      <c r="F24" s="27" t="n">
        <f aca="false">22.625</f>
        <v>22.625</v>
      </c>
      <c r="L24" s="1"/>
      <c r="U24" s="0"/>
    </row>
    <row r="25" customFormat="false" ht="13.5" hidden="false" customHeight="false" outlineLevel="0" collapsed="false">
      <c r="E25" s="28" t="s">
        <v>27</v>
      </c>
      <c r="F25" s="29" t="n">
        <v>1E-005</v>
      </c>
      <c r="L25" s="1"/>
      <c r="U25" s="0"/>
    </row>
    <row r="26" customFormat="false" ht="13.5" hidden="false" customHeight="false" outlineLevel="0" collapsed="false">
      <c r="L26" s="1"/>
      <c r="U26" s="0"/>
    </row>
    <row r="27" customFormat="false" ht="13.5" hidden="false" customHeight="false" outlineLevel="0" collapsed="false">
      <c r="A27" s="30"/>
      <c r="B27" s="31" t="s">
        <v>28</v>
      </c>
      <c r="C27" s="32" t="s">
        <v>29</v>
      </c>
      <c r="D27" s="33" t="s">
        <v>30</v>
      </c>
      <c r="E27" s="34" t="s">
        <v>31</v>
      </c>
      <c r="F27" s="35"/>
      <c r="G27" s="36" t="s">
        <v>32</v>
      </c>
      <c r="H27" s="36"/>
      <c r="L27" s="1"/>
      <c r="U27" s="0"/>
    </row>
    <row r="28" customFormat="false" ht="13.5" hidden="false" customHeight="false" outlineLevel="0" collapsed="false">
      <c r="A28" s="37" t="s">
        <v>33</v>
      </c>
      <c r="B28" s="31" t="n">
        <v>0.05</v>
      </c>
      <c r="C28" s="32" t="n">
        <v>0.01</v>
      </c>
      <c r="D28" s="38" t="n">
        <v>0.001</v>
      </c>
      <c r="E28" s="39" t="s">
        <v>34</v>
      </c>
      <c r="F28" s="39"/>
      <c r="G28" s="40" t="s">
        <v>35</v>
      </c>
      <c r="H28" s="41" t="s">
        <v>36</v>
      </c>
      <c r="L28" s="1"/>
      <c r="U28" s="0"/>
    </row>
    <row r="29" customFormat="false" ht="13.5" hidden="false" customHeight="false" outlineLevel="0" collapsed="false">
      <c r="A29" s="42" t="n">
        <v>1</v>
      </c>
      <c r="B29" s="43" t="n">
        <f aca="false">B$28/(COUNT($A$29:$A$31)+1-$A29)</f>
        <v>0.0166666666666667</v>
      </c>
      <c r="C29" s="43" t="n">
        <f aca="false">C$28/(COUNT($A$29:$A$31)+1-$A29)</f>
        <v>0.00333333333333333</v>
      </c>
      <c r="D29" s="44" t="n">
        <f aca="false">D$28/(COUNT($A$29:$A$31)+1-$A29)</f>
        <v>0.000333333333333333</v>
      </c>
      <c r="E29" s="45" t="s">
        <v>37</v>
      </c>
      <c r="F29" s="5" t="s">
        <v>38</v>
      </c>
      <c r="G29" s="46" t="n">
        <v>-26</v>
      </c>
      <c r="H29" s="47" t="n">
        <v>4.3028E-006</v>
      </c>
      <c r="L29" s="1"/>
      <c r="U29" s="0"/>
    </row>
    <row r="30" customFormat="false" ht="13.5" hidden="false" customHeight="false" outlineLevel="0" collapsed="false">
      <c r="A30" s="48" t="n">
        <v>2</v>
      </c>
      <c r="B30" s="43" t="n">
        <f aca="false">B$28/(COUNT($A$29:$A$31)+1-$A30)</f>
        <v>0.025</v>
      </c>
      <c r="C30" s="43" t="n">
        <f aca="false">C$28/(COUNT($A$29:$A$31)+1-$A30)</f>
        <v>0.005</v>
      </c>
      <c r="D30" s="44" t="n">
        <f aca="false">D$28/(COUNT($A$29:$A$31)+1-$A30)</f>
        <v>0.0005</v>
      </c>
      <c r="E30" s="49" t="s">
        <v>38</v>
      </c>
      <c r="F30" s="4" t="s">
        <v>39</v>
      </c>
      <c r="G30" s="46" t="n">
        <v>-19</v>
      </c>
      <c r="H30" s="47" t="n">
        <v>0.0007829382</v>
      </c>
      <c r="L30" s="1"/>
      <c r="U30" s="0"/>
    </row>
    <row r="31" customFormat="false" ht="13.5" hidden="false" customHeight="false" outlineLevel="0" collapsed="false">
      <c r="A31" s="50" t="n">
        <v>3</v>
      </c>
      <c r="B31" s="51" t="n">
        <f aca="false">B$28/(COUNT($A$29:$A$31)+1-$A31)</f>
        <v>0.05</v>
      </c>
      <c r="C31" s="51" t="n">
        <f aca="false">C$28/(COUNT($A$29:$A$31)+1-$A31)</f>
        <v>0.01</v>
      </c>
      <c r="D31" s="52" t="n">
        <f aca="false">D$28/(COUNT($A$29:$A$31)+1-$A31)</f>
        <v>0.001</v>
      </c>
      <c r="E31" s="45" t="s">
        <v>37</v>
      </c>
      <c r="F31" s="4" t="s">
        <v>39</v>
      </c>
      <c r="G31" s="46" t="n">
        <v>-7</v>
      </c>
      <c r="H31" s="53" t="n">
        <v>0.2159249389</v>
      </c>
      <c r="L31" s="1"/>
      <c r="U31" s="0"/>
    </row>
  </sheetData>
  <mergeCells count="2">
    <mergeCell ref="G27:H27"/>
    <mergeCell ref="E28:F28"/>
  </mergeCells>
  <conditionalFormatting sqref="H29:H31">
    <cfRule type="cellIs" priority="2" operator="lessThan" aboveAverage="0" equalAverage="0" bottom="0" percent="0" rank="0" text="" dxfId="0">
      <formula>D$29</formula>
    </cfRule>
    <cfRule type="cellIs" priority="3" operator="between" aboveAverage="0" equalAverage="0" bottom="0" percent="0" rank="0" text="" dxfId="1">
      <formula>$D29</formula>
      <formula>$C29</formula>
    </cfRule>
    <cfRule type="cellIs" priority="4" operator="between" aboveAverage="0" equalAverage="0" bottom="0" percent="0" rank="0" text="" dxfId="2">
      <formula>$C29</formula>
      <formula>$B29</formula>
    </cfRule>
  </conditionalFormatting>
  <conditionalFormatting sqref="F25">
    <cfRule type="cellIs" priority="5" operator="lessThan" aboveAverage="0" equalAverage="0" bottom="0" percent="0" rank="0" text="" dxfId="3">
      <formula>$D$28</formula>
    </cfRule>
    <cfRule type="cellIs" priority="6" operator="between" aboveAverage="0" equalAverage="0" bottom="0" percent="0" rank="0" text="" dxfId="4">
      <formula>$D28</formula>
      <formula>$C$28</formula>
    </cfRule>
    <cfRule type="cellIs" priority="7" operator="between" aboveAverage="0" equalAverage="0" bottom="0" percent="0" rank="0" text="" dxfId="5">
      <formula>$C$28</formula>
      <formula>$B$28</formula>
    </cfRule>
  </conditionalFormatting>
  <conditionalFormatting sqref="E21:IV21 A18:D18 A20:D21 A1:D1">
    <cfRule type="cellIs" priority="8" operator="lessThan" aboveAverage="0" equalAverage="0" bottom="0" percent="0" rank="0" text="" dxfId="6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04T15:20:52Z</dcterms:created>
  <dc:creator>Bruno</dc:creator>
  <dc:description/>
  <dc:language>en-US</dc:language>
  <cp:lastModifiedBy>Bruno</cp:lastModifiedBy>
  <dcterms:modified xsi:type="dcterms:W3CDTF">2021-11-04T15:21:33Z</dcterms:modified>
  <cp:revision>0</cp:revision>
  <dc:subject/>
  <dc:title/>
</cp:coreProperties>
</file>